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annasiehler/Library/Mobile Documents/com~apple~CloudDocs/Inceptor SC paper/Post acceptance/Source data/"/>
    </mc:Choice>
  </mc:AlternateContent>
  <xr:revisionPtr revIDLastSave="162" documentId="8_{C55CBF4B-6517-CB4A-8A76-3816C7834355}" xr6:coauthVersionLast="47" xr6:coauthVersionMax="47" xr10:uidLastSave="{A7485F8A-3CC8-42FB-828D-F1BB455D3720}"/>
  <bookViews>
    <workbookView xWindow="580" yWindow="740" windowWidth="28240" windowHeight="17040" firstSheet="3" activeTab="7" xr2:uid="{CFE3EAAA-AD49-F24B-A0DC-DD4166BCA0B6}"/>
  </bookViews>
  <sheets>
    <sheet name="Fig. 2b" sheetId="5" r:id="rId1"/>
    <sheet name="Fig. 2c" sheetId="4" r:id="rId2"/>
    <sheet name="Fig. 2d" sheetId="2" r:id="rId3"/>
    <sheet name="Fig. 2g" sheetId="6" r:id="rId4"/>
    <sheet name="Fig. 2i" sheetId="7" r:id="rId5"/>
    <sheet name="Fig. 2j" sheetId="8" r:id="rId6"/>
    <sheet name="Fig. 2k" sheetId="9" r:id="rId7"/>
    <sheet name="Fig. 2l" sheetId="10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6" l="1"/>
  <c r="B7" i="6"/>
  <c r="C7" i="7"/>
  <c r="B7" i="7"/>
</calcChain>
</file>

<file path=xl/sharedStrings.xml><?xml version="1.0" encoding="utf-8"?>
<sst xmlns="http://schemas.openxmlformats.org/spreadsheetml/2006/main" count="124" uniqueCount="66">
  <si>
    <t>Proinsulin content (pmol) per 1000 C-PEP-positive cells</t>
  </si>
  <si>
    <t>IIR+/+;C-PEP-Cherry</t>
  </si>
  <si>
    <t>IIR-/-;C-PEP-Cherry</t>
  </si>
  <si>
    <t>n = 1</t>
  </si>
  <si>
    <t>n= 2</t>
  </si>
  <si>
    <t>n = 3</t>
  </si>
  <si>
    <t>n =4</t>
  </si>
  <si>
    <t>Mean</t>
  </si>
  <si>
    <t>SD</t>
  </si>
  <si>
    <t>Insulin content (uIU) per 1000 C-PEP-positive cells</t>
  </si>
  <si>
    <t>n = 5</t>
  </si>
  <si>
    <t>Insulin secretion (uIU/ug DNA) during a dynamic glucose-stimulated insulin secretion assay</t>
  </si>
  <si>
    <t>Human islets</t>
  </si>
  <si>
    <t>min</t>
  </si>
  <si>
    <t>n = 2</t>
  </si>
  <si>
    <t>SEM</t>
  </si>
  <si>
    <t>Median intensity of endogeneous Alexa-647-labelled inceptor protein  analyzed by flow cytometry. Only transduced (GFP or venus-positive cells) were considered.</t>
  </si>
  <si>
    <t>GFP+</t>
  </si>
  <si>
    <t>Inceptor-Venus+</t>
  </si>
  <si>
    <t xml:space="preserve">Median C-PEP-Cherry intensity after overexpression of GFP or inceptor-Venus measured by flow cytometry. Only C-PEP-positive and transfected cells are considered. </t>
  </si>
  <si>
    <t>PROINS CHX treated / PROINS untreated</t>
  </si>
  <si>
    <t>0.556987</t>
  </si>
  <si>
    <t>0.694471</t>
  </si>
  <si>
    <t>0.624494</t>
  </si>
  <si>
    <t>1.091165</t>
  </si>
  <si>
    <t>0.784181</t>
  </si>
  <si>
    <t>0.962959</t>
  </si>
  <si>
    <t>n = 4</t>
  </si>
  <si>
    <t>0.59375122</t>
  </si>
  <si>
    <t>0.854891</t>
  </si>
  <si>
    <t>0.604778</t>
  </si>
  <si>
    <t>0.71666</t>
  </si>
  <si>
    <t>0.6328</t>
  </si>
  <si>
    <t>0.8640</t>
  </si>
  <si>
    <t>0.08809</t>
  </si>
  <si>
    <t>0.1673</t>
  </si>
  <si>
    <t>INS CHX treated / PROINS untreated</t>
  </si>
  <si>
    <t>0.654913</t>
  </si>
  <si>
    <t>0.745423</t>
  </si>
  <si>
    <t>0.937861</t>
  </si>
  <si>
    <t>1.489933</t>
  </si>
  <si>
    <t>0.903753</t>
  </si>
  <si>
    <t>0.998259</t>
  </si>
  <si>
    <t>0.99130989</t>
  </si>
  <si>
    <t>1.098122525</t>
  </si>
  <si>
    <t>0.8514</t>
  </si>
  <si>
    <t>1.175</t>
  </si>
  <si>
    <t>0.8678</t>
  </si>
  <si>
    <t>1.101</t>
  </si>
  <si>
    <t>0.1295</t>
  </si>
  <si>
    <t>0.2710</t>
  </si>
  <si>
    <t>PROINS LI treated / PROINS untreated</t>
  </si>
  <si>
    <t>IIR+/+</t>
  </si>
  <si>
    <t>IIR-/-</t>
  </si>
  <si>
    <t>1.516883</t>
  </si>
  <si>
    <t>0.856103</t>
  </si>
  <si>
    <t>1.226088</t>
  </si>
  <si>
    <t>0.621727</t>
  </si>
  <si>
    <t>1.051713</t>
  </si>
  <si>
    <t>0.807435</t>
  </si>
  <si>
    <t>1.51045</t>
  </si>
  <si>
    <t>0.658275</t>
  </si>
  <si>
    <t>1.326</t>
  </si>
  <si>
    <t>0.7359</t>
  </si>
  <si>
    <t>0.2278</t>
  </si>
  <si>
    <t>0.11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i/>
      <sz val="10"/>
      <name val="Arial"/>
    </font>
    <font>
      <sz val="10"/>
      <color theme="0"/>
      <name val="Arial"/>
    </font>
    <font>
      <sz val="10"/>
      <name val="Arial"/>
    </font>
    <font>
      <b/>
      <sz val="10"/>
      <name val="Arial"/>
    </font>
    <font>
      <b/>
      <sz val="11"/>
      <color theme="1"/>
      <name val="Aptos Narrow"/>
      <family val="2"/>
      <scheme val="minor"/>
    </font>
    <font>
      <sz val="12"/>
      <color theme="1"/>
      <name val="Calibri"/>
      <scheme val="minor"/>
    </font>
    <font>
      <sz val="12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3" fillId="0" borderId="1" xfId="0" applyFont="1" applyBorder="1"/>
    <xf numFmtId="0" fontId="3" fillId="0" borderId="1" xfId="0" applyFont="1" applyBorder="1" applyAlignment="1">
      <alignment wrapText="1"/>
    </xf>
    <xf numFmtId="0" fontId="4" fillId="0" borderId="1" xfId="0" applyFont="1" applyBorder="1"/>
    <xf numFmtId="0" fontId="1" fillId="2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2" fontId="3" fillId="0" borderId="1" xfId="0" applyNumberFormat="1" applyFont="1" applyBorder="1"/>
    <xf numFmtId="0" fontId="5" fillId="0" borderId="1" xfId="0" applyFont="1" applyBorder="1"/>
    <xf numFmtId="0" fontId="6" fillId="0" borderId="1" xfId="0" applyFont="1" applyBorder="1"/>
    <xf numFmtId="0" fontId="6" fillId="2" borderId="1" xfId="0" applyFont="1" applyFill="1" applyBorder="1"/>
    <xf numFmtId="0" fontId="6" fillId="5" borderId="1" xfId="0" applyFont="1" applyFill="1" applyBorder="1"/>
    <xf numFmtId="1" fontId="6" fillId="0" borderId="1" xfId="0" applyNumberFormat="1" applyFont="1" applyBorder="1"/>
    <xf numFmtId="0" fontId="7" fillId="0" borderId="1" xfId="0" applyFont="1" applyBorder="1" applyAlignment="1">
      <alignment horizontal="right"/>
    </xf>
    <xf numFmtId="0" fontId="6" fillId="0" borderId="2" xfId="0" applyFont="1" applyBorder="1"/>
    <xf numFmtId="0" fontId="6" fillId="2" borderId="3" xfId="0" applyFont="1" applyFill="1" applyBorder="1"/>
    <xf numFmtId="0" fontId="6" fillId="5" borderId="3" xfId="0" applyFont="1" applyFill="1" applyBorder="1"/>
    <xf numFmtId="0" fontId="1" fillId="2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2" fillId="4" borderId="1" xfId="0" applyFont="1" applyFill="1" applyBorder="1" applyAlignment="1">
      <alignment horizontal="center"/>
    </xf>
    <xf numFmtId="1" fontId="6" fillId="0" borderId="4" xfId="0" applyNumberFormat="1" applyFont="1" applyBorder="1"/>
    <xf numFmtId="0" fontId="0" fillId="0" borderId="1" xfId="0" applyBorder="1" applyAlignment="1">
      <alignment horizontal="right"/>
    </xf>
    <xf numFmtId="49" fontId="3" fillId="0" borderId="1" xfId="0" applyNumberFormat="1" applyFont="1" applyFill="1" applyBorder="1" applyAlignment="1"/>
    <xf numFmtId="0" fontId="0" fillId="0" borderId="2" xfId="0" applyBorder="1"/>
    <xf numFmtId="0" fontId="5" fillId="0" borderId="2" xfId="0" applyFont="1" applyBorder="1"/>
    <xf numFmtId="0" fontId="1" fillId="2" borderId="3" xfId="0" applyFont="1" applyFill="1" applyBorder="1" applyAlignment="1">
      <alignment wrapText="1"/>
    </xf>
    <xf numFmtId="0" fontId="1" fillId="3" borderId="3" xfId="0" applyFont="1" applyFill="1" applyBorder="1" applyAlignment="1">
      <alignment wrapText="1"/>
    </xf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4B377-E786-482F-B104-AB0D7A0D0779}">
  <dimension ref="A1:C9"/>
  <sheetViews>
    <sheetView workbookViewId="0">
      <selection activeCell="A3" sqref="A3:C9"/>
    </sheetView>
  </sheetViews>
  <sheetFormatPr defaultRowHeight="15.75"/>
  <cols>
    <col min="2" max="2" width="11.125" customWidth="1"/>
    <col min="3" max="3" width="11" customWidth="1"/>
  </cols>
  <sheetData>
    <row r="1" spans="1:3">
      <c r="A1" t="s">
        <v>0</v>
      </c>
    </row>
    <row r="3" spans="1:3" ht="36">
      <c r="A3" s="1"/>
      <c r="B3" s="5" t="s">
        <v>1</v>
      </c>
      <c r="C3" s="6" t="s">
        <v>2</v>
      </c>
    </row>
    <row r="4" spans="1:3">
      <c r="A4" s="1" t="s">
        <v>3</v>
      </c>
      <c r="B4" s="2">
        <v>0.11973200000000001</v>
      </c>
      <c r="C4" s="2">
        <v>0.186919</v>
      </c>
    </row>
    <row r="5" spans="1:3">
      <c r="A5" s="1" t="s">
        <v>4</v>
      </c>
      <c r="B5" s="2">
        <v>7.6569999999999999E-2</v>
      </c>
      <c r="C5" s="2">
        <v>0.24507300000000001</v>
      </c>
    </row>
    <row r="6" spans="1:3">
      <c r="A6" s="1" t="s">
        <v>5</v>
      </c>
      <c r="B6" s="2">
        <v>9.6587000000000006E-2</v>
      </c>
      <c r="C6" s="2">
        <v>0.214</v>
      </c>
    </row>
    <row r="7" spans="1:3">
      <c r="A7" s="1" t="s">
        <v>6</v>
      </c>
      <c r="B7" s="2">
        <v>8.5525000000000004E-2</v>
      </c>
      <c r="C7" s="2">
        <v>0.159</v>
      </c>
    </row>
    <row r="8" spans="1:3">
      <c r="A8" s="8" t="s">
        <v>7</v>
      </c>
      <c r="B8" s="2">
        <v>9.4600000000000004E-2</v>
      </c>
      <c r="C8" s="2">
        <v>0.20119999999999999</v>
      </c>
    </row>
    <row r="9" spans="1:3">
      <c r="A9" s="8" t="s">
        <v>8</v>
      </c>
      <c r="B9" s="2">
        <v>1.865E-2</v>
      </c>
      <c r="C9" s="2">
        <v>3.685000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2D616-AA2D-4E7C-BCAC-4178A7A5359F}">
  <dimension ref="A1:C10"/>
  <sheetViews>
    <sheetView workbookViewId="0"/>
  </sheetViews>
  <sheetFormatPr defaultRowHeight="15.75"/>
  <cols>
    <col min="2" max="3" width="8.625" bestFit="1" customWidth="1"/>
  </cols>
  <sheetData>
    <row r="1" spans="1:3">
      <c r="A1" t="s">
        <v>9</v>
      </c>
    </row>
    <row r="3" spans="1:3" ht="36">
      <c r="A3" s="1"/>
      <c r="B3" s="5" t="s">
        <v>1</v>
      </c>
      <c r="C3" s="6" t="s">
        <v>2</v>
      </c>
    </row>
    <row r="4" spans="1:3">
      <c r="A4" s="1" t="s">
        <v>3</v>
      </c>
      <c r="B4" s="7">
        <v>169.32937580000001</v>
      </c>
      <c r="C4" s="7">
        <v>311.70288749999997</v>
      </c>
    </row>
    <row r="5" spans="1:3">
      <c r="A5" s="1" t="s">
        <v>4</v>
      </c>
      <c r="B5" s="7">
        <v>208.02379999999999</v>
      </c>
      <c r="C5" s="7">
        <v>579.8057</v>
      </c>
    </row>
    <row r="6" spans="1:3">
      <c r="A6" s="1" t="s">
        <v>5</v>
      </c>
      <c r="B6" s="7">
        <v>265.94380000000001</v>
      </c>
      <c r="C6" s="7">
        <v>469.8938</v>
      </c>
    </row>
    <row r="7" spans="1:3">
      <c r="A7" s="1" t="s">
        <v>6</v>
      </c>
      <c r="B7" s="7">
        <v>250.62700000000001</v>
      </c>
      <c r="C7" s="7">
        <v>295.80130000000003</v>
      </c>
    </row>
    <row r="8" spans="1:3">
      <c r="A8" s="1" t="s">
        <v>10</v>
      </c>
      <c r="B8" s="7">
        <v>163.22499999999999</v>
      </c>
      <c r="C8" s="7">
        <v>353.44349999999997</v>
      </c>
    </row>
    <row r="9" spans="1:3">
      <c r="A9" s="8" t="s">
        <v>7</v>
      </c>
      <c r="B9" s="7">
        <v>211.4</v>
      </c>
      <c r="C9" s="7">
        <v>402.1</v>
      </c>
    </row>
    <row r="10" spans="1:3">
      <c r="A10" s="8" t="s">
        <v>8</v>
      </c>
      <c r="B10" s="7">
        <v>46.41</v>
      </c>
      <c r="C10" s="7">
        <v>120.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CBB9B-6460-4A35-82F9-4E828CC6A86F}">
  <dimension ref="A1:Q18"/>
  <sheetViews>
    <sheetView topLeftCell="A4" workbookViewId="0">
      <selection activeCell="D19" sqref="D19"/>
    </sheetView>
  </sheetViews>
  <sheetFormatPr defaultRowHeight="15.75"/>
  <sheetData>
    <row r="1" spans="1:17">
      <c r="A1" t="s">
        <v>11</v>
      </c>
    </row>
    <row r="3" spans="1:17">
      <c r="B3" s="1"/>
      <c r="C3" s="17" t="s">
        <v>1</v>
      </c>
      <c r="D3" s="17"/>
      <c r="E3" s="17"/>
      <c r="F3" s="17"/>
      <c r="G3" s="17"/>
      <c r="H3" s="18" t="s">
        <v>2</v>
      </c>
      <c r="I3" s="18"/>
      <c r="J3" s="18"/>
      <c r="K3" s="18"/>
      <c r="L3" s="18"/>
      <c r="M3" s="19" t="s">
        <v>12</v>
      </c>
      <c r="N3" s="19"/>
      <c r="O3" s="19"/>
      <c r="P3" s="19"/>
      <c r="Q3" s="19"/>
    </row>
    <row r="4" spans="1:17">
      <c r="B4" s="2" t="s">
        <v>13</v>
      </c>
      <c r="C4" s="3" t="s">
        <v>3</v>
      </c>
      <c r="D4" s="2" t="s">
        <v>14</v>
      </c>
      <c r="E4" s="2" t="s">
        <v>5</v>
      </c>
      <c r="F4" s="4" t="s">
        <v>7</v>
      </c>
      <c r="G4" s="4" t="s">
        <v>15</v>
      </c>
      <c r="H4" s="3" t="s">
        <v>3</v>
      </c>
      <c r="I4" s="2" t="s">
        <v>14</v>
      </c>
      <c r="J4" s="2" t="s">
        <v>5</v>
      </c>
      <c r="K4" s="4" t="s">
        <v>7</v>
      </c>
      <c r="L4" s="4" t="s">
        <v>15</v>
      </c>
      <c r="M4" s="3" t="s">
        <v>3</v>
      </c>
      <c r="N4" s="2" t="s">
        <v>14</v>
      </c>
      <c r="O4" s="2" t="s">
        <v>5</v>
      </c>
      <c r="P4" s="4" t="s">
        <v>7</v>
      </c>
      <c r="Q4" s="4" t="s">
        <v>15</v>
      </c>
    </row>
    <row r="5" spans="1:17">
      <c r="B5" s="2">
        <v>2</v>
      </c>
      <c r="C5" s="2">
        <v>23.38259</v>
      </c>
      <c r="D5" s="2">
        <v>54.953960000000002</v>
      </c>
      <c r="E5" s="2">
        <v>33.489159999999998</v>
      </c>
      <c r="F5" s="2">
        <v>37.2752366666667</v>
      </c>
      <c r="G5" s="2">
        <v>9.3083946577562209</v>
      </c>
      <c r="H5" s="2">
        <v>24.469380000000001</v>
      </c>
      <c r="I5" s="2">
        <v>23.141079999999999</v>
      </c>
      <c r="J5" s="2">
        <v>58.681809999999999</v>
      </c>
      <c r="K5" s="2">
        <v>35.430756666666703</v>
      </c>
      <c r="L5" s="2">
        <v>11.6318486070878</v>
      </c>
      <c r="M5" s="2">
        <v>25.02815</v>
      </c>
      <c r="N5" s="2">
        <v>111.3672</v>
      </c>
      <c r="O5" s="2">
        <v>87.354094579999995</v>
      </c>
      <c r="P5" s="2">
        <v>74.583148193333301</v>
      </c>
      <c r="Q5" s="2">
        <v>25.728911704111901</v>
      </c>
    </row>
    <row r="6" spans="1:17">
      <c r="B6" s="2">
        <v>4</v>
      </c>
      <c r="C6" s="2">
        <v>16.376570000000001</v>
      </c>
      <c r="D6" s="2">
        <v>26.66667</v>
      </c>
      <c r="E6" s="2">
        <v>27.53931</v>
      </c>
      <c r="F6" s="2">
        <v>23.527516666666699</v>
      </c>
      <c r="G6" s="2">
        <v>3.5843364711167598</v>
      </c>
      <c r="H6" s="2">
        <v>33.256729999999997</v>
      </c>
      <c r="I6" s="2">
        <v>22.19462</v>
      </c>
      <c r="J6" s="2">
        <v>34.159350000000003</v>
      </c>
      <c r="K6" s="2">
        <v>29.870233333333299</v>
      </c>
      <c r="L6" s="2">
        <v>3.84664185787349</v>
      </c>
      <c r="M6" s="2">
        <v>48.332929999999998</v>
      </c>
      <c r="N6" s="2">
        <v>101.1224</v>
      </c>
      <c r="O6" s="2">
        <v>22.855824680000001</v>
      </c>
      <c r="P6" s="2">
        <v>57.43705156</v>
      </c>
      <c r="Q6" s="2">
        <v>23.0476171950938</v>
      </c>
    </row>
    <row r="7" spans="1:17">
      <c r="B7" s="2">
        <v>6</v>
      </c>
      <c r="C7" s="2">
        <v>10.071149999999999</v>
      </c>
      <c r="D7" s="2">
        <v>19.889500000000002</v>
      </c>
      <c r="E7" s="2">
        <v>28.389289999999999</v>
      </c>
      <c r="F7" s="2">
        <v>19.44998</v>
      </c>
      <c r="G7" s="2">
        <v>5.2925559873499104</v>
      </c>
      <c r="H7" s="2">
        <v>27.511150000000001</v>
      </c>
      <c r="I7" s="2">
        <v>16.799759999999999</v>
      </c>
      <c r="J7" s="2">
        <v>32.868699999999997</v>
      </c>
      <c r="K7" s="2">
        <v>25.7265366666667</v>
      </c>
      <c r="L7" s="2">
        <v>4.7237464560464204</v>
      </c>
      <c r="M7" s="2">
        <v>61.160339999999998</v>
      </c>
      <c r="N7" s="2">
        <v>51.706209999999999</v>
      </c>
      <c r="O7" s="2">
        <v>13.81314879</v>
      </c>
      <c r="P7" s="2">
        <v>42.226566263333297</v>
      </c>
      <c r="Q7" s="2">
        <v>14.4664769138823</v>
      </c>
    </row>
    <row r="8" spans="1:17">
      <c r="B8" s="2">
        <v>8</v>
      </c>
      <c r="C8" s="2">
        <v>9.7208539999999992</v>
      </c>
      <c r="D8" s="2">
        <v>19.300180000000001</v>
      </c>
      <c r="E8" s="2">
        <v>32.639180000000003</v>
      </c>
      <c r="F8" s="2">
        <v>20.553404666666701</v>
      </c>
      <c r="G8" s="2">
        <v>6.6455585596553499</v>
      </c>
      <c r="H8" s="2">
        <v>79.897260000000003</v>
      </c>
      <c r="I8" s="2">
        <v>12.16208</v>
      </c>
      <c r="J8" s="2">
        <v>28.996729999999999</v>
      </c>
      <c r="K8" s="2">
        <v>40.3520233333333</v>
      </c>
      <c r="L8" s="2">
        <v>20.361079436207302</v>
      </c>
      <c r="M8" s="2">
        <v>40.59731</v>
      </c>
      <c r="N8" s="2">
        <v>100.8211</v>
      </c>
      <c r="O8" s="2">
        <v>8.4613610149999996</v>
      </c>
      <c r="P8" s="2">
        <v>49.959923671666701</v>
      </c>
      <c r="Q8" s="2">
        <v>27.069812506541901</v>
      </c>
    </row>
    <row r="9" spans="1:17">
      <c r="B9" s="2">
        <v>10</v>
      </c>
      <c r="C9" s="2">
        <v>8.1444989999999997</v>
      </c>
      <c r="D9" s="2">
        <v>15.469609999999999</v>
      </c>
      <c r="E9" s="2">
        <v>34.33914</v>
      </c>
      <c r="F9" s="2">
        <v>19.3177496666667</v>
      </c>
      <c r="G9" s="2">
        <v>7.8026905284940096</v>
      </c>
      <c r="H9" s="2">
        <v>153.91370000000001</v>
      </c>
      <c r="I9" s="2">
        <v>11.7835</v>
      </c>
      <c r="J9" s="2">
        <v>29.426950000000001</v>
      </c>
      <c r="K9" s="2">
        <v>65.0413833333333</v>
      </c>
      <c r="L9" s="2">
        <v>44.727095942135001</v>
      </c>
      <c r="M9" s="2">
        <v>120.4015</v>
      </c>
      <c r="N9" s="2">
        <v>172.53479999999999</v>
      </c>
      <c r="O9" s="2">
        <v>75.450980389999998</v>
      </c>
      <c r="P9" s="2">
        <v>122.79576013000001</v>
      </c>
      <c r="Q9" s="2">
        <v>28.051241022423799</v>
      </c>
    </row>
    <row r="10" spans="1:17">
      <c r="B10" s="2">
        <v>12</v>
      </c>
      <c r="C10" s="2">
        <v>93.442800000000005</v>
      </c>
      <c r="D10" s="2">
        <v>97.090239999999994</v>
      </c>
      <c r="E10" s="2">
        <v>51.338720000000002</v>
      </c>
      <c r="F10" s="2">
        <v>80.623919999999998</v>
      </c>
      <c r="G10" s="2">
        <v>14.6804082472571</v>
      </c>
      <c r="H10" s="2">
        <v>277.95049999999998</v>
      </c>
      <c r="I10" s="2">
        <v>217.82900000000001</v>
      </c>
      <c r="J10" s="2">
        <v>158.92269999999999</v>
      </c>
      <c r="K10" s="2">
        <v>218.23406666666699</v>
      </c>
      <c r="L10" s="2">
        <v>34.360963085374102</v>
      </c>
      <c r="M10" s="2">
        <v>123.14319999999999</v>
      </c>
      <c r="N10" s="2">
        <v>101.4237</v>
      </c>
      <c r="O10" s="2">
        <v>218.10380620000001</v>
      </c>
      <c r="P10" s="2">
        <v>147.55690206666699</v>
      </c>
      <c r="Q10" s="2">
        <v>35.826356369581703</v>
      </c>
    </row>
    <row r="11" spans="1:17">
      <c r="B11" s="2">
        <v>14</v>
      </c>
      <c r="C11" s="2">
        <v>44.050359999999998</v>
      </c>
      <c r="D11" s="2">
        <v>67.034989999999993</v>
      </c>
      <c r="E11" s="2">
        <v>46.238840000000003</v>
      </c>
      <c r="F11" s="2">
        <v>52.441396666666698</v>
      </c>
      <c r="G11" s="2">
        <v>7.3240946189417198</v>
      </c>
      <c r="H11" s="2">
        <v>176.5581</v>
      </c>
      <c r="I11" s="2">
        <v>265.15230000000003</v>
      </c>
      <c r="J11" s="2">
        <v>118.48220000000001</v>
      </c>
      <c r="K11" s="2">
        <v>186.730866666667</v>
      </c>
      <c r="L11" s="2">
        <v>42.644434747273202</v>
      </c>
      <c r="M11" s="2">
        <v>91.221540000000005</v>
      </c>
      <c r="N11" s="2">
        <v>64.361580000000004</v>
      </c>
      <c r="O11" s="2">
        <v>107.1926182</v>
      </c>
      <c r="P11" s="2">
        <v>87.591912733333302</v>
      </c>
      <c r="Q11" s="2">
        <v>12.496734291988201</v>
      </c>
    </row>
    <row r="12" spans="1:17">
      <c r="B12" s="2">
        <v>16</v>
      </c>
      <c r="C12" s="2">
        <v>14.800219999999999</v>
      </c>
      <c r="D12" s="2">
        <v>37.2744</v>
      </c>
      <c r="E12" s="2">
        <v>36.039099999999998</v>
      </c>
      <c r="F12" s="2">
        <v>29.37124</v>
      </c>
      <c r="G12" s="2">
        <v>7.2942319541493399</v>
      </c>
      <c r="H12" s="2">
        <v>29.87698</v>
      </c>
      <c r="I12" s="2">
        <v>110.12130000000001</v>
      </c>
      <c r="J12" s="2">
        <v>47.496130000000001</v>
      </c>
      <c r="K12" s="2">
        <v>62.498136666666703</v>
      </c>
      <c r="L12" s="2">
        <v>24.3487362853847</v>
      </c>
      <c r="M12" s="2">
        <v>83.485919999999993</v>
      </c>
      <c r="N12" s="2">
        <v>46.282490000000003</v>
      </c>
      <c r="O12" s="2">
        <v>95.01268743</v>
      </c>
      <c r="P12" s="2">
        <v>74.927032476666696</v>
      </c>
      <c r="Q12" s="2">
        <v>14.703729142856901</v>
      </c>
    </row>
    <row r="13" spans="1:17">
      <c r="B13" s="2">
        <v>18</v>
      </c>
      <c r="C13" s="2">
        <v>16.02627</v>
      </c>
      <c r="D13" s="2">
        <v>34.327809999999999</v>
      </c>
      <c r="E13" s="2">
        <v>23.28942</v>
      </c>
      <c r="F13" s="2">
        <v>24.547833333333301</v>
      </c>
      <c r="G13" s="2">
        <v>5.3205355206981899</v>
      </c>
      <c r="H13" s="2">
        <v>22.103560000000002</v>
      </c>
      <c r="I13" s="2">
        <v>62.608699999999999</v>
      </c>
      <c r="J13" s="2">
        <v>47.065910000000002</v>
      </c>
      <c r="K13" s="2">
        <v>43.926056666666703</v>
      </c>
      <c r="L13" s="2">
        <v>11.7977483843462</v>
      </c>
      <c r="M13" s="2">
        <v>78.687880000000007</v>
      </c>
      <c r="N13" s="2">
        <v>58.33522</v>
      </c>
      <c r="O13" s="2">
        <v>95.843137249999998</v>
      </c>
      <c r="P13" s="2">
        <v>77.622079083333304</v>
      </c>
      <c r="Q13" s="2">
        <v>10.8407089682623</v>
      </c>
    </row>
    <row r="14" spans="1:17">
      <c r="B14" s="2">
        <v>20</v>
      </c>
      <c r="C14" s="2">
        <v>11.64751</v>
      </c>
      <c r="D14" s="2">
        <v>24.604050000000001</v>
      </c>
      <c r="E14" s="2">
        <v>20.73948</v>
      </c>
      <c r="F14" s="2">
        <v>18.9970133333333</v>
      </c>
      <c r="G14" s="2">
        <v>3.8403613005477002</v>
      </c>
      <c r="H14" s="2">
        <v>14.66811</v>
      </c>
      <c r="I14" s="2">
        <v>29.293109999999999</v>
      </c>
      <c r="J14" s="2">
        <v>26.415420000000001</v>
      </c>
      <c r="K14" s="2">
        <v>23.458880000000001</v>
      </c>
      <c r="L14" s="2">
        <v>4.4731980665850202</v>
      </c>
      <c r="M14" s="2">
        <v>48.724600000000002</v>
      </c>
      <c r="N14" s="2">
        <v>79.728809999999996</v>
      </c>
      <c r="O14" s="2">
        <v>66.777393309999994</v>
      </c>
      <c r="P14" s="2">
        <v>65.076934436666704</v>
      </c>
      <c r="Q14" s="2">
        <v>8.9904380634084102</v>
      </c>
    </row>
    <row r="15" spans="1:17">
      <c r="B15" s="2">
        <v>22</v>
      </c>
      <c r="C15" s="2">
        <v>8.3196499999999993</v>
      </c>
      <c r="D15" s="2">
        <v>22.836099999999998</v>
      </c>
      <c r="E15" s="2">
        <v>21.589459999999999</v>
      </c>
      <c r="F15" s="2">
        <v>17.5817366666667</v>
      </c>
      <c r="G15" s="2">
        <v>4.6450050193024</v>
      </c>
      <c r="H15" s="2">
        <v>13.31621</v>
      </c>
      <c r="I15" s="2">
        <v>38.095239999999997</v>
      </c>
      <c r="J15" s="2">
        <v>22.973669999999998</v>
      </c>
      <c r="K15" s="2">
        <v>24.79504</v>
      </c>
      <c r="L15" s="2">
        <v>7.2108280486802201</v>
      </c>
      <c r="M15" s="2">
        <v>33.840879999999999</v>
      </c>
      <c r="N15" s="2">
        <v>64.06026</v>
      </c>
      <c r="O15" s="2">
        <v>63.916955020000003</v>
      </c>
      <c r="P15" s="2">
        <v>53.939365006666698</v>
      </c>
      <c r="Q15" s="2">
        <v>10.049327651667801</v>
      </c>
    </row>
    <row r="16" spans="1:17">
      <c r="B16" s="2">
        <v>24</v>
      </c>
      <c r="C16" s="2">
        <v>10.946910000000001</v>
      </c>
      <c r="D16" s="2">
        <v>21.65746</v>
      </c>
      <c r="E16" s="2">
        <v>23.28942</v>
      </c>
      <c r="F16" s="2">
        <v>18.631263333333301</v>
      </c>
      <c r="G16" s="2">
        <v>3.8709511309251998</v>
      </c>
      <c r="H16" s="2">
        <v>11.964309999999999</v>
      </c>
      <c r="I16" s="2">
        <v>17.746230000000001</v>
      </c>
      <c r="J16" s="2">
        <v>21.683009999999999</v>
      </c>
      <c r="K16" s="2">
        <v>17.131183333333301</v>
      </c>
      <c r="L16" s="2">
        <v>2.8223509245623202</v>
      </c>
      <c r="M16" s="2">
        <v>37.365969999999997</v>
      </c>
      <c r="N16" s="2">
        <v>80.632769999999994</v>
      </c>
      <c r="O16" s="2">
        <v>48.415224909999999</v>
      </c>
      <c r="P16" s="2">
        <v>55.471321636666701</v>
      </c>
      <c r="Q16" s="2">
        <v>12.978769475853699</v>
      </c>
    </row>
    <row r="17" spans="2:17">
      <c r="B17" s="2">
        <v>26</v>
      </c>
      <c r="C17" s="2">
        <v>9.7208539999999992</v>
      </c>
      <c r="D17" s="2">
        <v>17.826889999999999</v>
      </c>
      <c r="E17" s="2">
        <v>24.139399999999998</v>
      </c>
      <c r="F17" s="2">
        <v>17.229047999999999</v>
      </c>
      <c r="G17" s="2">
        <v>4.1729956658357601</v>
      </c>
      <c r="H17" s="2">
        <v>10.27444</v>
      </c>
      <c r="I17" s="2">
        <v>10.83703</v>
      </c>
      <c r="J17" s="2">
        <v>26.84564</v>
      </c>
      <c r="K17" s="2">
        <v>15.9857033333333</v>
      </c>
      <c r="L17" s="2">
        <v>5.4323964993985596</v>
      </c>
      <c r="M17" s="2">
        <v>41.77234</v>
      </c>
      <c r="N17" s="2">
        <v>28.203389999999999</v>
      </c>
      <c r="O17" s="2">
        <v>23.686274510000001</v>
      </c>
      <c r="P17" s="2">
        <v>31.22066817</v>
      </c>
      <c r="Q17" s="2">
        <v>5.43459341912257</v>
      </c>
    </row>
    <row r="18" spans="2:17">
      <c r="B18" s="2">
        <v>28</v>
      </c>
      <c r="C18" s="2">
        <v>12.523260000000001</v>
      </c>
      <c r="D18" s="2">
        <v>16.353590000000001</v>
      </c>
      <c r="E18" s="2">
        <v>21.589459999999999</v>
      </c>
      <c r="F18" s="2">
        <v>16.822103333333299</v>
      </c>
      <c r="G18" s="2">
        <v>2.6276494037848899</v>
      </c>
      <c r="H18" s="2">
        <v>9.9364609999999995</v>
      </c>
      <c r="I18" s="2">
        <v>10.553089999999999</v>
      </c>
      <c r="J18" s="2">
        <v>33.729129999999998</v>
      </c>
      <c r="K18" s="2">
        <v>18.072893666666701</v>
      </c>
      <c r="L18" s="2">
        <v>7.8301417595681801</v>
      </c>
      <c r="M18" s="2">
        <v>15.52999</v>
      </c>
      <c r="N18" s="2">
        <v>21.574390000000001</v>
      </c>
      <c r="O18" s="2">
        <v>12.98269896</v>
      </c>
      <c r="P18" s="2">
        <v>16.6956929866667</v>
      </c>
      <c r="Q18" s="2">
        <v>2.54777264301892</v>
      </c>
    </row>
  </sheetData>
  <mergeCells count="3">
    <mergeCell ref="C3:G3"/>
    <mergeCell ref="H3:L3"/>
    <mergeCell ref="M3:Q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6C375-5CB9-48B8-9004-6834E85373AF}">
  <dimension ref="A1:C8"/>
  <sheetViews>
    <sheetView workbookViewId="0">
      <selection activeCell="C9" sqref="C9"/>
    </sheetView>
  </sheetViews>
  <sheetFormatPr defaultRowHeight="15.75"/>
  <cols>
    <col min="3" max="3" width="16" customWidth="1"/>
  </cols>
  <sheetData>
    <row r="1" spans="1:3">
      <c r="A1" t="s">
        <v>16</v>
      </c>
    </row>
    <row r="3" spans="1:3">
      <c r="A3" s="9"/>
      <c r="B3" s="15" t="s">
        <v>17</v>
      </c>
      <c r="C3" s="16" t="s">
        <v>18</v>
      </c>
    </row>
    <row r="4" spans="1:3">
      <c r="A4" s="14" t="s">
        <v>3</v>
      </c>
      <c r="B4" s="12">
        <v>2633</v>
      </c>
      <c r="C4" s="12">
        <v>4173</v>
      </c>
    </row>
    <row r="5" spans="1:3">
      <c r="A5" s="14" t="s">
        <v>4</v>
      </c>
      <c r="B5" s="1">
        <v>2788</v>
      </c>
      <c r="C5" s="1">
        <v>4180</v>
      </c>
    </row>
    <row r="6" spans="1:3">
      <c r="A6" s="14" t="s">
        <v>5</v>
      </c>
      <c r="B6" s="12">
        <v>2584</v>
      </c>
      <c r="C6" s="12">
        <v>5497</v>
      </c>
    </row>
    <row r="7" spans="1:3">
      <c r="A7" s="9" t="s">
        <v>7</v>
      </c>
      <c r="B7" s="20">
        <f>AVERAGE(B4:B6)</f>
        <v>2668.3333333333335</v>
      </c>
      <c r="C7" s="20">
        <f>AVERAGE(C4:C6)</f>
        <v>4616.666666666667</v>
      </c>
    </row>
    <row r="8" spans="1:3">
      <c r="A8" s="14" t="s">
        <v>8</v>
      </c>
      <c r="B8" s="21">
        <v>86.95</v>
      </c>
      <c r="C8" s="21">
        <v>622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AB167-0FB9-475B-BCC6-00552EE4773A}">
  <dimension ref="A1:C8"/>
  <sheetViews>
    <sheetView workbookViewId="0">
      <selection activeCell="C9" sqref="C9"/>
    </sheetView>
  </sheetViews>
  <sheetFormatPr defaultRowHeight="15.75"/>
  <cols>
    <col min="3" max="3" width="15" customWidth="1"/>
  </cols>
  <sheetData>
    <row r="1" spans="1:3">
      <c r="A1" t="s">
        <v>19</v>
      </c>
    </row>
    <row r="3" spans="1:3">
      <c r="A3" s="9"/>
      <c r="B3" s="10" t="s">
        <v>17</v>
      </c>
      <c r="C3" s="11" t="s">
        <v>18</v>
      </c>
    </row>
    <row r="4" spans="1:3">
      <c r="A4" s="9" t="s">
        <v>3</v>
      </c>
      <c r="B4" s="12">
        <v>5336</v>
      </c>
      <c r="C4" s="12">
        <v>6747</v>
      </c>
    </row>
    <row r="5" spans="1:3">
      <c r="A5" s="9" t="s">
        <v>4</v>
      </c>
      <c r="B5" s="12">
        <v>4643</v>
      </c>
      <c r="C5" s="12">
        <v>6390</v>
      </c>
    </row>
    <row r="6" spans="1:3">
      <c r="A6" s="9" t="s">
        <v>5</v>
      </c>
      <c r="B6" s="12">
        <v>4193</v>
      </c>
      <c r="C6" s="12">
        <v>4955</v>
      </c>
    </row>
    <row r="7" spans="1:3">
      <c r="A7" s="9" t="s">
        <v>7</v>
      </c>
      <c r="B7" s="12">
        <f>AVERAGE(B4:B6)</f>
        <v>4724</v>
      </c>
      <c r="C7" s="12">
        <f>AVERAGE(C4:C6)</f>
        <v>6030.666666666667</v>
      </c>
    </row>
    <row r="8" spans="1:3">
      <c r="A8" s="9" t="s">
        <v>8</v>
      </c>
      <c r="B8" s="13">
        <v>575.79999999999995</v>
      </c>
      <c r="C8" s="13">
        <v>948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21F58-F200-4220-9125-10ED7D7E3044}">
  <dimension ref="A1:C10"/>
  <sheetViews>
    <sheetView workbookViewId="0">
      <selection activeCell="B9" sqref="B9"/>
    </sheetView>
  </sheetViews>
  <sheetFormatPr defaultRowHeight="15.75"/>
  <cols>
    <col min="2" max="2" width="11.125" customWidth="1"/>
    <col min="3" max="3" width="11" customWidth="1"/>
  </cols>
  <sheetData>
    <row r="1" spans="1:3">
      <c r="A1" t="s">
        <v>20</v>
      </c>
    </row>
    <row r="3" spans="1:3" ht="24">
      <c r="A3" s="1"/>
      <c r="B3" s="25" t="s">
        <v>1</v>
      </c>
      <c r="C3" s="26" t="s">
        <v>2</v>
      </c>
    </row>
    <row r="4" spans="1:3">
      <c r="A4" s="23" t="s">
        <v>3</v>
      </c>
      <c r="B4" s="22" t="s">
        <v>21</v>
      </c>
      <c r="C4" s="22" t="s">
        <v>22</v>
      </c>
    </row>
    <row r="5" spans="1:3">
      <c r="A5" s="23" t="s">
        <v>4</v>
      </c>
      <c r="B5" s="22" t="s">
        <v>23</v>
      </c>
      <c r="C5" s="22" t="s">
        <v>24</v>
      </c>
    </row>
    <row r="6" spans="1:3">
      <c r="A6" s="23" t="s">
        <v>5</v>
      </c>
      <c r="B6" s="22" t="s">
        <v>25</v>
      </c>
      <c r="C6" s="22" t="s">
        <v>26</v>
      </c>
    </row>
    <row r="7" spans="1:3">
      <c r="A7" s="23" t="s">
        <v>27</v>
      </c>
      <c r="B7" s="22" t="s">
        <v>28</v>
      </c>
      <c r="C7" s="22" t="s">
        <v>29</v>
      </c>
    </row>
    <row r="8" spans="1:3">
      <c r="A8" s="23" t="s">
        <v>10</v>
      </c>
      <c r="B8" s="22" t="s">
        <v>30</v>
      </c>
      <c r="C8" s="22" t="s">
        <v>31</v>
      </c>
    </row>
    <row r="9" spans="1:3">
      <c r="A9" s="24" t="s">
        <v>7</v>
      </c>
      <c r="B9" s="22" t="s">
        <v>32</v>
      </c>
      <c r="C9" s="22" t="s">
        <v>33</v>
      </c>
    </row>
    <row r="10" spans="1:3">
      <c r="A10" s="24" t="s">
        <v>8</v>
      </c>
      <c r="B10" s="22" t="s">
        <v>34</v>
      </c>
      <c r="C10" s="22" t="s">
        <v>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3DF66-F099-4290-BE00-895C5239ABF1}">
  <dimension ref="A1:C10"/>
  <sheetViews>
    <sheetView workbookViewId="0">
      <selection activeCell="B6" sqref="B6"/>
    </sheetView>
  </sheetViews>
  <sheetFormatPr defaultRowHeight="15.75"/>
  <cols>
    <col min="2" max="2" width="11.5" customWidth="1"/>
    <col min="3" max="3" width="12.125" customWidth="1"/>
  </cols>
  <sheetData>
    <row r="1" spans="1:3">
      <c r="A1" t="s">
        <v>36</v>
      </c>
    </row>
    <row r="3" spans="1:3" ht="36">
      <c r="A3" s="27"/>
      <c r="B3" s="25" t="s">
        <v>1</v>
      </c>
      <c r="C3" s="26" t="s">
        <v>2</v>
      </c>
    </row>
    <row r="4" spans="1:3">
      <c r="A4" s="1" t="s">
        <v>3</v>
      </c>
      <c r="B4" s="22" t="s">
        <v>37</v>
      </c>
      <c r="C4" s="22" t="s">
        <v>38</v>
      </c>
    </row>
    <row r="5" spans="1:3">
      <c r="A5" s="1" t="s">
        <v>4</v>
      </c>
      <c r="B5" s="22" t="s">
        <v>39</v>
      </c>
      <c r="C5" s="22" t="s">
        <v>40</v>
      </c>
    </row>
    <row r="6" spans="1:3">
      <c r="A6" s="1" t="s">
        <v>5</v>
      </c>
      <c r="B6" s="22" t="s">
        <v>41</v>
      </c>
      <c r="C6" s="22" t="s">
        <v>42</v>
      </c>
    </row>
    <row r="7" spans="1:3">
      <c r="A7" s="1" t="s">
        <v>27</v>
      </c>
      <c r="B7" s="22" t="s">
        <v>43</v>
      </c>
      <c r="C7" s="22" t="s">
        <v>44</v>
      </c>
    </row>
    <row r="8" spans="1:3">
      <c r="A8" s="1" t="s">
        <v>10</v>
      </c>
      <c r="B8" s="22" t="s">
        <v>45</v>
      </c>
      <c r="C8" s="22" t="s">
        <v>46</v>
      </c>
    </row>
    <row r="9" spans="1:3">
      <c r="A9" s="8" t="s">
        <v>7</v>
      </c>
      <c r="B9" s="22" t="s">
        <v>47</v>
      </c>
      <c r="C9" s="22" t="s">
        <v>48</v>
      </c>
    </row>
    <row r="10" spans="1:3">
      <c r="A10" s="8" t="s">
        <v>8</v>
      </c>
      <c r="B10" s="22" t="s">
        <v>49</v>
      </c>
      <c r="C10" s="22" t="s">
        <v>5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38EFA-7585-44D6-BB0F-C5022CC80D64}">
  <dimension ref="A1:C9"/>
  <sheetViews>
    <sheetView tabSelected="1" workbookViewId="0">
      <selection activeCell="E7" sqref="E7"/>
    </sheetView>
  </sheetViews>
  <sheetFormatPr defaultRowHeight="15.75"/>
  <sheetData>
    <row r="1" spans="1:3">
      <c r="A1" t="s">
        <v>51</v>
      </c>
    </row>
    <row r="3" spans="1:3">
      <c r="A3" s="1"/>
      <c r="B3" s="5" t="s">
        <v>52</v>
      </c>
      <c r="C3" s="6" t="s">
        <v>53</v>
      </c>
    </row>
    <row r="4" spans="1:3">
      <c r="A4" s="1" t="s">
        <v>3</v>
      </c>
      <c r="B4" s="22" t="s">
        <v>54</v>
      </c>
      <c r="C4" s="22" t="s">
        <v>55</v>
      </c>
    </row>
    <row r="5" spans="1:3">
      <c r="A5" s="1" t="s">
        <v>4</v>
      </c>
      <c r="B5" s="22" t="s">
        <v>56</v>
      </c>
      <c r="C5" s="22" t="s">
        <v>57</v>
      </c>
    </row>
    <row r="6" spans="1:3">
      <c r="A6" s="1" t="s">
        <v>5</v>
      </c>
      <c r="B6" s="22" t="s">
        <v>58</v>
      </c>
      <c r="C6" s="22" t="s">
        <v>59</v>
      </c>
    </row>
    <row r="7" spans="1:3">
      <c r="A7" s="1" t="s">
        <v>27</v>
      </c>
      <c r="B7" s="22" t="s">
        <v>60</v>
      </c>
      <c r="C7" s="22" t="s">
        <v>61</v>
      </c>
    </row>
    <row r="8" spans="1:3">
      <c r="A8" s="8" t="s">
        <v>7</v>
      </c>
      <c r="B8" s="22" t="s">
        <v>62</v>
      </c>
      <c r="C8" s="22" t="s">
        <v>63</v>
      </c>
    </row>
    <row r="9" spans="1:3">
      <c r="A9" s="8" t="s">
        <v>8</v>
      </c>
      <c r="B9" s="22" t="s">
        <v>64</v>
      </c>
      <c r="C9" s="22" t="s">
        <v>6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A9C85E66FB1B0341B79C1B87E1A7085E" ma:contentTypeVersion="14" ma:contentTypeDescription="Ein neues Dokument erstellen." ma:contentTypeScope="" ma:versionID="b0fb45e39176cf137546389d762ecdf3">
  <xsd:schema xmlns:xsd="http://www.w3.org/2001/XMLSchema" xmlns:xs="http://www.w3.org/2001/XMLSchema" xmlns:p="http://schemas.microsoft.com/office/2006/metadata/properties" xmlns:ns2="034d1818-35d5-447d-a197-761875aa9804" xmlns:ns3="cc6b7dda-784d-42c1-852b-b92ff9562de5" targetNamespace="http://schemas.microsoft.com/office/2006/metadata/properties" ma:root="true" ma:fieldsID="000b037b9f78b8eaed38b6985e350d8d" ns2:_="" ns3:_="">
    <xsd:import namespace="034d1818-35d5-447d-a197-761875aa9804"/>
    <xsd:import namespace="cc6b7dda-784d-42c1-852b-b92ff9562de5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3:TaxCatchAll" minOccurs="0"/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Details" minOccurs="0"/>
                <xsd:element ref="ns3:SharedWithUser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4d1818-35d5-447d-a197-761875aa9804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Bildmarkierungen" ma:readOnly="false" ma:fieldId="{5cf76f15-5ced-4ddc-b409-7134ff3c332f}" ma:taxonomyMulti="true" ma:sspId="35d33079-0ec2-4629-b015-13445a9c6f6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dexed="true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6b7dda-784d-42c1-852b-b92ff9562de5" elementFormDefault="qualified">
    <xsd:import namespace="http://schemas.microsoft.com/office/2006/documentManagement/types"/>
    <xsd:import namespace="http://schemas.microsoft.com/office/infopath/2007/PartnerControls"/>
    <xsd:element name="TaxCatchAll" ma:index="10" nillable="true" ma:displayName="Taxonomy Catch All Column" ma:hidden="true" ma:list="{66e20c0e-9d0d-467f-9618-b0ad9a852ff5}" ma:internalName="TaxCatchAll" ma:showField="CatchAllData" ma:web="cc6b7dda-784d-42c1-852b-b92ff9562de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Details" ma:index="18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SharedWithUsers" ma:index="19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c6b7dda-784d-42c1-852b-b92ff9562de5" xsi:nil="true"/>
    <lcf76f155ced4ddcb4097134ff3c332f xmlns="034d1818-35d5-447d-a197-761875aa9804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50BAE2C-2B33-4980-928D-7D095271933C}"/>
</file>

<file path=customXml/itemProps2.xml><?xml version="1.0" encoding="utf-8"?>
<ds:datastoreItem xmlns:ds="http://schemas.openxmlformats.org/officeDocument/2006/customXml" ds:itemID="{3C41D54B-62C5-4BF9-A559-B7207A67ACDC}"/>
</file>

<file path=customXml/itemProps3.xml><?xml version="1.0" encoding="utf-8"?>
<ds:datastoreItem xmlns:ds="http://schemas.openxmlformats.org/officeDocument/2006/customXml" ds:itemID="{54463CFD-041A-47F4-9EEA-E18662CE1F4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hanna Siehler</dc:creator>
  <cp:keywords/>
  <dc:description/>
  <cp:lastModifiedBy>johanna.siehler@icloud.com</cp:lastModifiedBy>
  <cp:revision/>
  <dcterms:created xsi:type="dcterms:W3CDTF">2024-09-06T03:00:43Z</dcterms:created>
  <dcterms:modified xsi:type="dcterms:W3CDTF">2024-09-09T01:49:1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C85E66FB1B0341B79C1B87E1A7085E</vt:lpwstr>
  </property>
  <property fmtid="{D5CDD505-2E9C-101B-9397-08002B2CF9AE}" pid="3" name="MediaServiceImageTags">
    <vt:lpwstr/>
  </property>
</Properties>
</file>